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nimal Research\P30\PDAC Model Paper\DEXA_Validation_PLoS Paper\"/>
    </mc:Choice>
  </mc:AlternateContent>
  <bookViews>
    <workbookView xWindow="0" yWindow="0" windowWidth="28800" windowHeight="14130" activeTab="2"/>
  </bookViews>
  <sheets>
    <sheet name="Observer Data" sheetId="1" r:id="rId1"/>
    <sheet name="TA_DEXA mass_Aged Mice (n=4_gp)" sheetId="2" r:id="rId2"/>
    <sheet name="TA_DEXA mass_NTC_PDAC (n=5)" sheetId="3" r:id="rId3"/>
    <sheet name="TA_DEXA_PDAC (n=15)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2" i="1" l="1"/>
  <c r="D22" i="1"/>
  <c r="G21" i="1"/>
  <c r="D21" i="1"/>
  <c r="G20" i="1"/>
  <c r="D20" i="1"/>
  <c r="G19" i="1"/>
  <c r="D19" i="1"/>
  <c r="G18" i="1"/>
  <c r="D18" i="1"/>
  <c r="G17" i="1"/>
  <c r="D17" i="1"/>
  <c r="G16" i="1"/>
  <c r="D16" i="1"/>
  <c r="G15" i="1"/>
  <c r="D15" i="1"/>
  <c r="G14" i="1"/>
  <c r="D14" i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D6" i="1"/>
  <c r="G5" i="1"/>
  <c r="D5" i="1"/>
  <c r="G4" i="1"/>
  <c r="D4" i="1"/>
  <c r="G3" i="1"/>
  <c r="D3" i="1"/>
</calcChain>
</file>

<file path=xl/sharedStrings.xml><?xml version="1.0" encoding="utf-8"?>
<sst xmlns="http://schemas.openxmlformats.org/spreadsheetml/2006/main" count="77" uniqueCount="56">
  <si>
    <t>Mouse #</t>
  </si>
  <si>
    <t xml:space="preserve">Observer 1 </t>
  </si>
  <si>
    <t>Observer 2</t>
  </si>
  <si>
    <t>1st Scan</t>
  </si>
  <si>
    <t>2nd Scan</t>
  </si>
  <si>
    <t>Average</t>
  </si>
  <si>
    <t xml:space="preserve">1st Scan </t>
  </si>
  <si>
    <t xml:space="preserve">Average </t>
  </si>
  <si>
    <t>5W1</t>
  </si>
  <si>
    <t>5W2</t>
  </si>
  <si>
    <t>5W3</t>
  </si>
  <si>
    <t>5W4</t>
  </si>
  <si>
    <t>8W1</t>
  </si>
  <si>
    <t>8W2</t>
  </si>
  <si>
    <t>8W3</t>
  </si>
  <si>
    <t>8W4</t>
  </si>
  <si>
    <t>10W1</t>
  </si>
  <si>
    <t>10W2</t>
  </si>
  <si>
    <t>10W3</t>
  </si>
  <si>
    <t>10W4</t>
  </si>
  <si>
    <t>12W1</t>
  </si>
  <si>
    <t>12W2</t>
  </si>
  <si>
    <t>12W3</t>
  </si>
  <si>
    <t>12W4</t>
  </si>
  <si>
    <t>15W1</t>
  </si>
  <si>
    <t>15W2</t>
  </si>
  <si>
    <t>15W3</t>
  </si>
  <si>
    <t>15W4</t>
  </si>
  <si>
    <t>TA (mg)</t>
  </si>
  <si>
    <t>18W1</t>
  </si>
  <si>
    <t>18W2</t>
  </si>
  <si>
    <t>18W3</t>
  </si>
  <si>
    <t>18W4</t>
  </si>
  <si>
    <t>22W1</t>
  </si>
  <si>
    <t>22W2</t>
  </si>
  <si>
    <t>22W3</t>
  </si>
  <si>
    <t>22W4</t>
  </si>
  <si>
    <t>Bodyweight</t>
  </si>
  <si>
    <t>DEXA_Whole Body (g)</t>
  </si>
  <si>
    <t>DEXA_Lower Limb (g)</t>
  </si>
  <si>
    <t>PDAC</t>
  </si>
  <si>
    <t>No Tumor Control (n=5)</t>
  </si>
  <si>
    <t>Gross Weight (g) (+) Tumor</t>
  </si>
  <si>
    <t>Net Weight (g) (-) Tumor</t>
  </si>
  <si>
    <t>TA Mass (mg)</t>
  </si>
  <si>
    <t>Days (x axis)</t>
  </si>
  <si>
    <t>Mean</t>
  </si>
  <si>
    <t>STD</t>
  </si>
  <si>
    <t>PDAC (n=15)</t>
  </si>
  <si>
    <t>DEXA (g)</t>
  </si>
  <si>
    <t>Lower Limb Lean Mass (g) (n=5)</t>
  </si>
  <si>
    <t>Lower Limb Fat Mass (g) (n=5)</t>
  </si>
  <si>
    <t>Total Body Weight (g) (n=5)</t>
  </si>
  <si>
    <r>
      <t>Muscle fiber CSA (μ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 (EDL) (n=5)</t>
    </r>
  </si>
  <si>
    <r>
      <t>Muscle fiber CSA (μ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 (SOL) (n=5)</t>
    </r>
  </si>
  <si>
    <r>
      <t>Muscle (TA) Fiber Area (μ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)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164" fontId="1" fillId="0" borderId="0" xfId="0" applyNumberFormat="1" applyFont="1"/>
    <xf numFmtId="2" fontId="2" fillId="0" borderId="0" xfId="0" applyNumberFormat="1" applyFont="1"/>
    <xf numFmtId="0" fontId="0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D3" sqref="D3:D22"/>
    </sheetView>
  </sheetViews>
  <sheetFormatPr defaultRowHeight="15" x14ac:dyDescent="0.25"/>
  <cols>
    <col min="2" max="3" width="11" bestFit="1" customWidth="1"/>
    <col min="4" max="4" width="8.28515625" style="4" bestFit="1" customWidth="1"/>
    <col min="5" max="6" width="10.5703125" bestFit="1" customWidth="1"/>
    <col min="7" max="7" width="9.140625" style="4"/>
  </cols>
  <sheetData>
    <row r="1" spans="1:7" x14ac:dyDescent="0.25">
      <c r="A1" t="s">
        <v>0</v>
      </c>
      <c r="B1" t="s">
        <v>1</v>
      </c>
      <c r="C1" t="s">
        <v>1</v>
      </c>
      <c r="E1" t="s">
        <v>2</v>
      </c>
      <c r="F1" t="s">
        <v>2</v>
      </c>
    </row>
    <row r="2" spans="1:7" x14ac:dyDescent="0.25">
      <c r="B2" t="s">
        <v>3</v>
      </c>
      <c r="C2" t="s">
        <v>4</v>
      </c>
      <c r="D2" s="4" t="s">
        <v>5</v>
      </c>
      <c r="E2" t="s">
        <v>6</v>
      </c>
      <c r="F2" t="s">
        <v>4</v>
      </c>
      <c r="G2" s="4" t="s">
        <v>7</v>
      </c>
    </row>
    <row r="3" spans="1:7" x14ac:dyDescent="0.25">
      <c r="A3" t="s">
        <v>8</v>
      </c>
      <c r="B3" s="1">
        <v>0.192139</v>
      </c>
      <c r="C3" s="1">
        <v>0.19086249999999999</v>
      </c>
      <c r="D3" s="5">
        <f>AVERAGE(B3:C3)</f>
        <v>0.19150075</v>
      </c>
      <c r="E3" s="1">
        <v>0.18526999999999999</v>
      </c>
      <c r="F3" s="1">
        <v>0.18956537499999998</v>
      </c>
      <c r="G3" s="5">
        <f>AVERAGE(E3:F3)</f>
        <v>0.18741768749999999</v>
      </c>
    </row>
    <row r="4" spans="1:7" x14ac:dyDescent="0.25">
      <c r="A4" t="s">
        <v>9</v>
      </c>
      <c r="B4" s="1">
        <v>0.19942800000000002</v>
      </c>
      <c r="C4" s="1">
        <v>0.19725650000000003</v>
      </c>
      <c r="D4" s="5">
        <f t="shared" ref="D4:D22" si="0">AVERAGE(B4:C4)</f>
        <v>0.19834225000000003</v>
      </c>
      <c r="E4" s="1">
        <v>0.216728</v>
      </c>
      <c r="F4" s="1">
        <v>0.20293431650224003</v>
      </c>
      <c r="G4" s="5">
        <f t="shared" ref="G4:G22" si="1">AVERAGE(E4:F4)</f>
        <v>0.20983115825112003</v>
      </c>
    </row>
    <row r="5" spans="1:7" x14ac:dyDescent="0.25">
      <c r="A5" t="s">
        <v>10</v>
      </c>
      <c r="B5" s="1">
        <v>0.1658145</v>
      </c>
      <c r="C5" s="1">
        <v>0.16582725000000001</v>
      </c>
      <c r="D5" s="5">
        <f t="shared" si="0"/>
        <v>0.16582087500000001</v>
      </c>
      <c r="E5" s="1">
        <v>0.17334000000000002</v>
      </c>
      <c r="F5" s="1">
        <v>0.16949225529843751</v>
      </c>
      <c r="G5" s="5">
        <f t="shared" si="1"/>
        <v>0.17141612764921876</v>
      </c>
    </row>
    <row r="6" spans="1:7" x14ac:dyDescent="0.25">
      <c r="A6" t="s">
        <v>11</v>
      </c>
      <c r="B6" s="1">
        <v>0.19956299999999999</v>
      </c>
      <c r="C6" s="1">
        <v>0.20052249999999999</v>
      </c>
      <c r="D6" s="5">
        <f t="shared" si="0"/>
        <v>0.20004274999999999</v>
      </c>
      <c r="E6" s="1">
        <v>0.21315149999999999</v>
      </c>
      <c r="F6" s="1">
        <v>0.19896360007432001</v>
      </c>
      <c r="G6" s="5">
        <f t="shared" si="1"/>
        <v>0.20605755003716</v>
      </c>
    </row>
    <row r="7" spans="1:7" x14ac:dyDescent="0.25">
      <c r="A7" t="s">
        <v>12</v>
      </c>
      <c r="B7" s="1">
        <v>0.24239400000000003</v>
      </c>
      <c r="C7" s="1">
        <v>0.24842025000000001</v>
      </c>
      <c r="D7" s="5">
        <f t="shared" si="0"/>
        <v>0.245407125</v>
      </c>
      <c r="E7" s="1">
        <v>0.26402000000000003</v>
      </c>
      <c r="F7" s="1">
        <v>0.25103241377576002</v>
      </c>
      <c r="G7" s="5">
        <f t="shared" si="1"/>
        <v>0.25752620688788003</v>
      </c>
    </row>
    <row r="8" spans="1:7" x14ac:dyDescent="0.25">
      <c r="A8" t="s">
        <v>13</v>
      </c>
      <c r="B8" s="1">
        <v>0.22873599999999999</v>
      </c>
      <c r="C8" s="1">
        <v>0.23310124999999998</v>
      </c>
      <c r="D8" s="5">
        <f t="shared" si="0"/>
        <v>0.23091862499999999</v>
      </c>
      <c r="E8" s="1">
        <v>0.24000850000000001</v>
      </c>
      <c r="F8" s="1">
        <v>0.23650479561440002</v>
      </c>
      <c r="G8" s="5">
        <f t="shared" si="1"/>
        <v>0.23825664780720002</v>
      </c>
    </row>
    <row r="9" spans="1:7" x14ac:dyDescent="0.25">
      <c r="A9" t="s">
        <v>14</v>
      </c>
      <c r="B9" s="1">
        <v>0.2114385</v>
      </c>
      <c r="C9" s="1">
        <v>0.21603875</v>
      </c>
      <c r="D9" s="5">
        <f t="shared" si="0"/>
        <v>0.21373862500000002</v>
      </c>
      <c r="E9" s="1">
        <v>0.224601</v>
      </c>
      <c r="F9" s="1">
        <v>0.21647842585670002</v>
      </c>
      <c r="G9" s="5">
        <f t="shared" si="1"/>
        <v>0.22053971292835001</v>
      </c>
    </row>
    <row r="10" spans="1:7" x14ac:dyDescent="0.25">
      <c r="A10" t="s">
        <v>15</v>
      </c>
      <c r="B10" s="1">
        <v>0.20457700000000001</v>
      </c>
      <c r="C10" s="1">
        <v>0.20937925000000002</v>
      </c>
      <c r="D10" s="5">
        <f t="shared" si="0"/>
        <v>0.20697812500000001</v>
      </c>
      <c r="E10" s="1">
        <v>0.20511449999999998</v>
      </c>
      <c r="F10" s="1">
        <v>0.20725916060312499</v>
      </c>
      <c r="G10" s="5">
        <f t="shared" si="1"/>
        <v>0.20618683030156248</v>
      </c>
    </row>
    <row r="11" spans="1:7" x14ac:dyDescent="0.25">
      <c r="A11" t="s">
        <v>16</v>
      </c>
      <c r="B11" s="1">
        <v>0.20648</v>
      </c>
      <c r="C11" s="1">
        <v>0.22272550000000002</v>
      </c>
      <c r="D11" s="5">
        <f t="shared" si="0"/>
        <v>0.21460275000000001</v>
      </c>
      <c r="E11" s="1">
        <v>0.199959</v>
      </c>
      <c r="F11" s="1">
        <v>0.21314110583904</v>
      </c>
      <c r="G11" s="5">
        <f t="shared" si="1"/>
        <v>0.20655005291952</v>
      </c>
    </row>
    <row r="12" spans="1:7" x14ac:dyDescent="0.25">
      <c r="A12" t="s">
        <v>17</v>
      </c>
      <c r="B12" s="1">
        <v>0.22254599999999999</v>
      </c>
      <c r="C12" s="1">
        <v>0.22223475000000001</v>
      </c>
      <c r="D12" s="5">
        <f t="shared" si="0"/>
        <v>0.222390375</v>
      </c>
      <c r="E12" s="1">
        <v>0.23001150000000001</v>
      </c>
      <c r="F12" s="1">
        <v>0.22587238855095002</v>
      </c>
      <c r="G12" s="5">
        <f t="shared" si="1"/>
        <v>0.22794194427547501</v>
      </c>
    </row>
    <row r="13" spans="1:7" x14ac:dyDescent="0.25">
      <c r="A13" t="s">
        <v>18</v>
      </c>
      <c r="B13" s="1">
        <v>0.22879050000000001</v>
      </c>
      <c r="C13" s="1">
        <v>0.23709275000000002</v>
      </c>
      <c r="D13" s="5">
        <f t="shared" si="0"/>
        <v>0.23294162500000001</v>
      </c>
      <c r="E13" s="1">
        <v>0.23560200000000003</v>
      </c>
      <c r="F13" s="1">
        <v>0.23304520830879999</v>
      </c>
      <c r="G13" s="5">
        <f t="shared" si="1"/>
        <v>0.23432360415440001</v>
      </c>
    </row>
    <row r="14" spans="1:7" x14ac:dyDescent="0.25">
      <c r="A14" t="s">
        <v>19</v>
      </c>
      <c r="B14" s="1">
        <v>0.24073250000000002</v>
      </c>
      <c r="C14" s="1">
        <v>0.24887375</v>
      </c>
      <c r="D14" s="5">
        <f t="shared" si="0"/>
        <v>0.24480312500000001</v>
      </c>
      <c r="E14" s="1">
        <v>0.25303949999999997</v>
      </c>
      <c r="F14" s="1">
        <v>0.24056122214754999</v>
      </c>
      <c r="G14" s="5">
        <f t="shared" si="1"/>
        <v>0.24680036107377498</v>
      </c>
    </row>
    <row r="15" spans="1:7" x14ac:dyDescent="0.25">
      <c r="A15" t="s">
        <v>20</v>
      </c>
      <c r="B15" s="1">
        <v>0.22908149999999999</v>
      </c>
      <c r="C15" s="1">
        <v>0.23966275000000001</v>
      </c>
      <c r="D15" s="5">
        <f t="shared" si="0"/>
        <v>0.23437212499999999</v>
      </c>
      <c r="E15" s="1">
        <v>0.22497599999999998</v>
      </c>
      <c r="F15" s="1">
        <v>0.23510518163814001</v>
      </c>
      <c r="G15" s="5">
        <f t="shared" si="1"/>
        <v>0.23004059081907</v>
      </c>
    </row>
    <row r="16" spans="1:7" x14ac:dyDescent="0.25">
      <c r="A16" t="s">
        <v>21</v>
      </c>
      <c r="B16" s="1">
        <v>0.22520799999999999</v>
      </c>
      <c r="C16" s="1">
        <v>0.23368</v>
      </c>
      <c r="D16" s="5">
        <f t="shared" si="0"/>
        <v>0.22944399999999998</v>
      </c>
      <c r="E16" s="1">
        <v>0.2214265</v>
      </c>
      <c r="F16" s="1">
        <v>0.22716771945792</v>
      </c>
      <c r="G16" s="5">
        <f t="shared" si="1"/>
        <v>0.22429710972896</v>
      </c>
    </row>
    <row r="17" spans="1:7" x14ac:dyDescent="0.25">
      <c r="A17" t="s">
        <v>22</v>
      </c>
      <c r="B17" s="1">
        <v>0.2288895</v>
      </c>
      <c r="C17" s="1">
        <v>0.24165424999999999</v>
      </c>
      <c r="D17" s="5">
        <f t="shared" si="0"/>
        <v>0.23527187499999999</v>
      </c>
      <c r="E17" s="1">
        <v>0.23575099999999999</v>
      </c>
      <c r="F17" s="1">
        <v>0.23469150182662502</v>
      </c>
      <c r="G17" s="5">
        <f t="shared" si="1"/>
        <v>0.2352212509133125</v>
      </c>
    </row>
    <row r="18" spans="1:7" x14ac:dyDescent="0.25">
      <c r="A18" t="s">
        <v>23</v>
      </c>
      <c r="B18" s="1">
        <v>0.25912249999999998</v>
      </c>
      <c r="C18" s="1">
        <v>0.25756800000000002</v>
      </c>
      <c r="D18" s="5">
        <f t="shared" si="0"/>
        <v>0.25834524999999997</v>
      </c>
      <c r="E18" s="1">
        <v>0.26149999999999995</v>
      </c>
      <c r="F18" s="1">
        <v>0.25832626004071996</v>
      </c>
      <c r="G18" s="5">
        <f t="shared" si="1"/>
        <v>0.25991313002035998</v>
      </c>
    </row>
    <row r="19" spans="1:7" x14ac:dyDescent="0.25">
      <c r="A19" t="s">
        <v>24</v>
      </c>
      <c r="B19" s="1">
        <v>0.2345295</v>
      </c>
      <c r="C19" s="1">
        <v>0.24684450000000002</v>
      </c>
      <c r="D19" s="5">
        <f t="shared" si="0"/>
        <v>0.24068700000000001</v>
      </c>
      <c r="E19" s="1">
        <v>0.23410050000000002</v>
      </c>
      <c r="F19" s="1">
        <v>0.24215875135478751</v>
      </c>
      <c r="G19" s="5">
        <f t="shared" si="1"/>
        <v>0.23812962567739376</v>
      </c>
    </row>
    <row r="20" spans="1:7" x14ac:dyDescent="0.25">
      <c r="A20" t="s">
        <v>25</v>
      </c>
      <c r="B20" s="1">
        <v>0.235012</v>
      </c>
      <c r="C20" s="1">
        <v>0.24168424999999999</v>
      </c>
      <c r="D20" s="5">
        <f t="shared" si="0"/>
        <v>0.23834812499999999</v>
      </c>
      <c r="E20" s="1">
        <v>0.26159600000000005</v>
      </c>
      <c r="F20" s="1">
        <v>0.23925678511574999</v>
      </c>
      <c r="G20" s="5">
        <f t="shared" si="1"/>
        <v>0.25042639255787502</v>
      </c>
    </row>
    <row r="21" spans="1:7" x14ac:dyDescent="0.25">
      <c r="A21" t="s">
        <v>26</v>
      </c>
      <c r="B21" s="1">
        <v>0.24392049999999998</v>
      </c>
      <c r="C21" s="1">
        <v>0.25713575</v>
      </c>
      <c r="D21" s="5">
        <f t="shared" si="0"/>
        <v>0.25052812499999999</v>
      </c>
      <c r="E21" s="1">
        <v>0.22674800000000001</v>
      </c>
      <c r="F21" s="1">
        <v>0.248215417023675</v>
      </c>
      <c r="G21" s="5">
        <f t="shared" si="1"/>
        <v>0.2374817085118375</v>
      </c>
    </row>
    <row r="22" spans="1:7" x14ac:dyDescent="0.25">
      <c r="A22" t="s">
        <v>27</v>
      </c>
      <c r="B22" s="1">
        <v>0.22473650000000001</v>
      </c>
      <c r="C22" s="1">
        <v>0.22705275</v>
      </c>
      <c r="D22" s="5">
        <f t="shared" si="0"/>
        <v>0.22589462500000002</v>
      </c>
      <c r="E22" s="1">
        <v>0.22178200000000001</v>
      </c>
      <c r="F22" s="1">
        <v>0.22678950800729752</v>
      </c>
      <c r="G22" s="5">
        <f t="shared" si="1"/>
        <v>0.2242857540036487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sqref="A1:E1"/>
    </sheetView>
  </sheetViews>
  <sheetFormatPr defaultRowHeight="15" x14ac:dyDescent="0.25"/>
  <cols>
    <col min="1" max="1" width="8.42578125" bestFit="1" customWidth="1"/>
    <col min="2" max="3" width="10.140625" customWidth="1"/>
    <col min="4" max="4" width="18.7109375" bestFit="1" customWidth="1"/>
    <col min="5" max="5" width="20" bestFit="1" customWidth="1"/>
  </cols>
  <sheetData>
    <row r="1" spans="1:5" x14ac:dyDescent="0.25">
      <c r="A1" t="s">
        <v>0</v>
      </c>
      <c r="B1" s="3" t="s">
        <v>28</v>
      </c>
      <c r="C1" s="3" t="s">
        <v>37</v>
      </c>
      <c r="D1" s="3" t="s">
        <v>39</v>
      </c>
      <c r="E1" s="3" t="s">
        <v>38</v>
      </c>
    </row>
    <row r="3" spans="1:5" x14ac:dyDescent="0.25">
      <c r="A3" t="s">
        <v>8</v>
      </c>
      <c r="B3" s="2">
        <v>26.3</v>
      </c>
      <c r="C3" s="2">
        <v>17</v>
      </c>
      <c r="D3" s="6">
        <v>0.192</v>
      </c>
      <c r="E3" s="6">
        <v>13.29</v>
      </c>
    </row>
    <row r="4" spans="1:5" x14ac:dyDescent="0.25">
      <c r="A4" t="s">
        <v>9</v>
      </c>
      <c r="B4" s="2">
        <v>24.2</v>
      </c>
      <c r="C4" s="2">
        <v>16</v>
      </c>
      <c r="D4" s="6">
        <v>0.19800000000000001</v>
      </c>
      <c r="E4" s="6">
        <v>13.88</v>
      </c>
    </row>
    <row r="5" spans="1:5" x14ac:dyDescent="0.25">
      <c r="A5" t="s">
        <v>10</v>
      </c>
      <c r="B5" s="2">
        <v>23.5</v>
      </c>
      <c r="C5" s="2">
        <v>14</v>
      </c>
      <c r="D5" s="6">
        <v>0.16600000000000001</v>
      </c>
      <c r="E5" s="6">
        <v>11.8</v>
      </c>
    </row>
    <row r="6" spans="1:5" x14ac:dyDescent="0.25">
      <c r="A6" t="s">
        <v>11</v>
      </c>
      <c r="B6" s="2">
        <v>24</v>
      </c>
      <c r="C6" s="2">
        <v>16</v>
      </c>
      <c r="D6" s="6">
        <v>0.2</v>
      </c>
      <c r="E6" s="6">
        <v>13.81</v>
      </c>
    </row>
    <row r="7" spans="1:5" x14ac:dyDescent="0.25">
      <c r="A7" t="s">
        <v>12</v>
      </c>
      <c r="B7" s="2">
        <v>32.799999999999997</v>
      </c>
      <c r="C7" s="2">
        <v>19</v>
      </c>
      <c r="D7" s="6">
        <v>0.245</v>
      </c>
      <c r="E7" s="6">
        <v>16.11</v>
      </c>
    </row>
    <row r="8" spans="1:5" x14ac:dyDescent="0.25">
      <c r="A8" t="s">
        <v>13</v>
      </c>
      <c r="B8" s="2">
        <v>34</v>
      </c>
      <c r="C8" s="2">
        <v>19</v>
      </c>
      <c r="D8" s="6">
        <v>0.23100000000000001</v>
      </c>
      <c r="E8" s="6">
        <v>16.899999999999999</v>
      </c>
    </row>
    <row r="9" spans="1:5" x14ac:dyDescent="0.25">
      <c r="A9" t="s">
        <v>14</v>
      </c>
      <c r="B9" s="2">
        <v>30.3</v>
      </c>
      <c r="C9" s="2">
        <v>18</v>
      </c>
      <c r="D9" s="6">
        <v>0.214</v>
      </c>
      <c r="E9" s="6">
        <v>15.47</v>
      </c>
    </row>
    <row r="10" spans="1:5" x14ac:dyDescent="0.25">
      <c r="A10" t="s">
        <v>15</v>
      </c>
      <c r="B10" s="2">
        <v>29.1</v>
      </c>
      <c r="C10" s="2">
        <v>18</v>
      </c>
      <c r="D10" s="6">
        <v>0.20699999999999999</v>
      </c>
      <c r="E10" s="6">
        <v>14.81</v>
      </c>
    </row>
    <row r="11" spans="1:5" x14ac:dyDescent="0.25">
      <c r="A11" t="s">
        <v>20</v>
      </c>
      <c r="B11" s="2">
        <v>36.299999999999997</v>
      </c>
      <c r="C11" s="2">
        <v>20</v>
      </c>
      <c r="D11" s="6">
        <v>0.23400000000000001</v>
      </c>
      <c r="E11" s="6">
        <v>16.579999999999998</v>
      </c>
    </row>
    <row r="12" spans="1:5" x14ac:dyDescent="0.25">
      <c r="A12" t="s">
        <v>21</v>
      </c>
      <c r="B12" s="2">
        <v>39.200000000000003</v>
      </c>
      <c r="C12" s="2">
        <v>20</v>
      </c>
      <c r="D12" s="6">
        <v>0.22900000000000001</v>
      </c>
      <c r="E12" s="6">
        <v>16.07</v>
      </c>
    </row>
    <row r="13" spans="1:5" x14ac:dyDescent="0.25">
      <c r="A13" t="s">
        <v>22</v>
      </c>
      <c r="B13" s="2">
        <v>39.299999999999997</v>
      </c>
      <c r="C13" s="2">
        <v>21</v>
      </c>
      <c r="D13" s="6">
        <v>0.23499999999999999</v>
      </c>
      <c r="E13" s="6">
        <v>17.72</v>
      </c>
    </row>
    <row r="14" spans="1:5" x14ac:dyDescent="0.25">
      <c r="A14" t="s">
        <v>23</v>
      </c>
      <c r="B14" s="2">
        <v>39.700000000000003</v>
      </c>
      <c r="C14" s="2">
        <v>20</v>
      </c>
      <c r="D14" s="6">
        <v>0.25800000000000001</v>
      </c>
      <c r="E14" s="6">
        <v>17.100000000000001</v>
      </c>
    </row>
    <row r="15" spans="1:5" x14ac:dyDescent="0.25">
      <c r="A15" t="s">
        <v>29</v>
      </c>
      <c r="B15" s="2">
        <v>38.5</v>
      </c>
      <c r="C15" s="2">
        <v>24</v>
      </c>
      <c r="D15" s="6">
        <v>0.29552299999999998</v>
      </c>
      <c r="E15" s="6">
        <v>18.64</v>
      </c>
    </row>
    <row r="16" spans="1:5" x14ac:dyDescent="0.25">
      <c r="A16" t="s">
        <v>30</v>
      </c>
      <c r="B16" s="2">
        <v>37.299999999999997</v>
      </c>
      <c r="C16" s="2">
        <v>22</v>
      </c>
      <c r="D16" s="6">
        <v>0.28027150000000001</v>
      </c>
      <c r="E16" s="6">
        <v>17.25</v>
      </c>
    </row>
    <row r="17" spans="1:5" x14ac:dyDescent="0.25">
      <c r="A17" t="s">
        <v>31</v>
      </c>
      <c r="B17" s="2">
        <v>35.1</v>
      </c>
      <c r="C17" s="2">
        <v>21</v>
      </c>
      <c r="D17" s="6">
        <v>0.27624274999999998</v>
      </c>
      <c r="E17" s="6">
        <v>17.440000000000001</v>
      </c>
    </row>
    <row r="18" spans="1:5" x14ac:dyDescent="0.25">
      <c r="A18" t="s">
        <v>32</v>
      </c>
      <c r="B18" s="2">
        <v>36.9</v>
      </c>
      <c r="C18" s="2">
        <v>23</v>
      </c>
      <c r="D18" s="6">
        <v>0.28618274999999999</v>
      </c>
      <c r="E18" s="6">
        <v>18.3</v>
      </c>
    </row>
    <row r="19" spans="1:5" x14ac:dyDescent="0.25">
      <c r="A19" t="s">
        <v>33</v>
      </c>
      <c r="B19" s="2">
        <v>36.200000000000003</v>
      </c>
      <c r="C19" s="2">
        <v>21</v>
      </c>
      <c r="D19" s="6">
        <v>0.26279324999999998</v>
      </c>
      <c r="E19" s="6">
        <v>16.7</v>
      </c>
    </row>
    <row r="20" spans="1:5" x14ac:dyDescent="0.25">
      <c r="A20" t="s">
        <v>34</v>
      </c>
      <c r="B20" s="2">
        <v>39</v>
      </c>
      <c r="C20" s="2">
        <v>21</v>
      </c>
      <c r="D20" s="6">
        <v>0.26617099999999999</v>
      </c>
      <c r="E20" s="6">
        <v>17.5</v>
      </c>
    </row>
    <row r="21" spans="1:5" x14ac:dyDescent="0.25">
      <c r="A21" t="s">
        <v>35</v>
      </c>
      <c r="B21" s="2">
        <v>42</v>
      </c>
      <c r="C21" s="2">
        <v>26</v>
      </c>
      <c r="D21" s="6">
        <v>0.27870349999999999</v>
      </c>
      <c r="E21" s="6">
        <v>19.14</v>
      </c>
    </row>
    <row r="22" spans="1:5" x14ac:dyDescent="0.25">
      <c r="A22" t="s">
        <v>36</v>
      </c>
      <c r="B22" s="2">
        <v>36.5</v>
      </c>
      <c r="C22" s="2">
        <v>23</v>
      </c>
      <c r="D22" s="6">
        <v>0.27640425000000002</v>
      </c>
      <c r="E22" s="6">
        <v>17.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tabSelected="1" topLeftCell="G1" workbookViewId="0">
      <selection activeCell="N11" sqref="N11:N15"/>
    </sheetView>
  </sheetViews>
  <sheetFormatPr defaultRowHeight="15" x14ac:dyDescent="0.25"/>
  <cols>
    <col min="1" max="1" width="22.140625" bestFit="1" customWidth="1"/>
    <col min="2" max="2" width="25.28515625" bestFit="1" customWidth="1"/>
    <col min="3" max="3" width="23.28515625" bestFit="1" customWidth="1"/>
    <col min="4" max="5" width="22.140625" customWidth="1"/>
    <col min="6" max="6" width="29" bestFit="1" customWidth="1"/>
    <col min="7" max="7" width="20.85546875" customWidth="1"/>
    <col min="8" max="8" width="27.5703125" bestFit="1" customWidth="1"/>
    <col min="10" max="10" width="25.5703125" bestFit="1" customWidth="1"/>
    <col min="12" max="13" width="32.42578125" bestFit="1" customWidth="1"/>
    <col min="14" max="14" width="28.5703125" bestFit="1" customWidth="1"/>
  </cols>
  <sheetData>
    <row r="1" spans="1:14" ht="17.25" x14ac:dyDescent="0.25">
      <c r="A1" s="4" t="s">
        <v>41</v>
      </c>
      <c r="B1" s="7" t="s">
        <v>42</v>
      </c>
      <c r="C1" s="7" t="s">
        <v>43</v>
      </c>
      <c r="D1" s="7" t="s">
        <v>44</v>
      </c>
      <c r="E1" s="4" t="s">
        <v>45</v>
      </c>
      <c r="F1" t="s">
        <v>50</v>
      </c>
      <c r="H1" t="s">
        <v>51</v>
      </c>
      <c r="J1" t="s">
        <v>52</v>
      </c>
      <c r="L1" t="s">
        <v>53</v>
      </c>
      <c r="M1" t="s">
        <v>54</v>
      </c>
      <c r="N1" t="s">
        <v>55</v>
      </c>
    </row>
    <row r="2" spans="1:14" x14ac:dyDescent="0.25">
      <c r="A2">
        <v>1</v>
      </c>
      <c r="D2" s="8">
        <v>34.950000000000003</v>
      </c>
      <c r="E2" s="4"/>
      <c r="F2" s="4" t="s">
        <v>46</v>
      </c>
      <c r="G2" s="4" t="s">
        <v>47</v>
      </c>
      <c r="H2" s="4" t="s">
        <v>46</v>
      </c>
      <c r="I2" s="4" t="s">
        <v>47</v>
      </c>
      <c r="J2" s="4" t="s">
        <v>46</v>
      </c>
      <c r="K2" s="4" t="s">
        <v>47</v>
      </c>
    </row>
    <row r="3" spans="1:14" x14ac:dyDescent="0.25">
      <c r="A3" s="4">
        <v>2</v>
      </c>
      <c r="D3" s="8">
        <v>35.200000000000003</v>
      </c>
      <c r="E3" s="8">
        <v>0</v>
      </c>
      <c r="F3" s="8">
        <v>0.21396999999999999</v>
      </c>
      <c r="G3" s="8">
        <v>1.5928999999999999E-2</v>
      </c>
      <c r="H3" s="8">
        <v>4.403E-2</v>
      </c>
      <c r="I3" s="8">
        <v>6.0650000000000001E-3</v>
      </c>
      <c r="J3" s="8">
        <v>18.96</v>
      </c>
      <c r="K3" s="8">
        <v>0.88204300000000002</v>
      </c>
      <c r="L3" s="8">
        <v>1330.2215000000001</v>
      </c>
      <c r="M3" s="8">
        <v>1665.6813</v>
      </c>
      <c r="N3">
        <v>1860.739</v>
      </c>
    </row>
    <row r="4" spans="1:14" x14ac:dyDescent="0.25">
      <c r="A4">
        <v>3</v>
      </c>
      <c r="D4" s="8">
        <v>36.65</v>
      </c>
      <c r="E4" s="8">
        <v>14</v>
      </c>
      <c r="F4" s="8">
        <v>0.214448</v>
      </c>
      <c r="G4" s="8">
        <v>9.5790000000000007E-3</v>
      </c>
      <c r="H4" s="8">
        <v>4.5552000000000002E-2</v>
      </c>
      <c r="I4" s="8">
        <v>3.869E-3</v>
      </c>
      <c r="J4" s="8">
        <v>19.079999999999998</v>
      </c>
      <c r="K4" s="8">
        <v>0.76615900000000003</v>
      </c>
      <c r="L4" s="8">
        <v>1504.7620999999999</v>
      </c>
      <c r="M4" s="8">
        <v>1850.89489</v>
      </c>
      <c r="N4">
        <v>1840.6130000000001</v>
      </c>
    </row>
    <row r="5" spans="1:14" x14ac:dyDescent="0.25">
      <c r="A5">
        <v>4</v>
      </c>
      <c r="D5" s="8">
        <v>35.200000000000003</v>
      </c>
      <c r="E5" s="8">
        <v>35</v>
      </c>
      <c r="F5" s="8">
        <v>0.223</v>
      </c>
      <c r="G5" s="8">
        <v>1.1013E-2</v>
      </c>
      <c r="H5" s="8">
        <v>4.5999999999999999E-2</v>
      </c>
      <c r="I5" s="8">
        <v>3.3080000000000002E-3</v>
      </c>
      <c r="J5" s="8">
        <v>20.48</v>
      </c>
      <c r="K5" s="8">
        <v>0.785493</v>
      </c>
      <c r="L5" s="8">
        <v>1453.3042</v>
      </c>
      <c r="M5" s="8">
        <v>1412.65381</v>
      </c>
      <c r="N5">
        <v>1798.2850000000001</v>
      </c>
    </row>
    <row r="6" spans="1:14" x14ac:dyDescent="0.25">
      <c r="A6">
        <v>5</v>
      </c>
      <c r="D6" s="8">
        <v>34.200000000000003</v>
      </c>
      <c r="E6" s="8">
        <v>42</v>
      </c>
      <c r="F6" s="8">
        <v>0.23633299999999999</v>
      </c>
      <c r="G6" s="8">
        <v>1.3252E-2</v>
      </c>
      <c r="H6" s="8">
        <v>4.4666999999999998E-2</v>
      </c>
      <c r="I6" s="8">
        <v>2.2060000000000001E-3</v>
      </c>
      <c r="J6" s="8">
        <v>20.92</v>
      </c>
      <c r="K6" s="8">
        <v>0.90939499999999995</v>
      </c>
      <c r="L6" s="8">
        <v>1384.8289</v>
      </c>
      <c r="M6" s="8">
        <v>1545.4504999999999</v>
      </c>
      <c r="N6">
        <v>1731.662</v>
      </c>
    </row>
    <row r="7" spans="1:14" x14ac:dyDescent="0.25">
      <c r="E7" s="8">
        <v>49</v>
      </c>
      <c r="F7" s="8">
        <v>0.23553099999999999</v>
      </c>
      <c r="G7" s="8">
        <v>1.9827999999999998E-2</v>
      </c>
      <c r="H7" s="8">
        <v>5.0469E-2</v>
      </c>
      <c r="I7" s="8">
        <v>4.9370000000000004E-3</v>
      </c>
      <c r="J7" s="8">
        <v>20.92</v>
      </c>
      <c r="K7" s="8">
        <v>0.90939499999999995</v>
      </c>
      <c r="L7" s="8">
        <v>1323.9674</v>
      </c>
      <c r="M7" s="8">
        <v>1376.8634</v>
      </c>
      <c r="N7">
        <v>1603.7639999999999</v>
      </c>
    </row>
    <row r="8" spans="1:14" x14ac:dyDescent="0.25">
      <c r="E8" s="8">
        <v>56</v>
      </c>
      <c r="F8" s="8">
        <v>0.23680399999999999</v>
      </c>
      <c r="G8" s="8">
        <v>9.5440000000000004E-3</v>
      </c>
      <c r="H8" s="8">
        <v>4.8196999999999997E-2</v>
      </c>
      <c r="I8" s="8">
        <v>6.9639999999999997E-3</v>
      </c>
      <c r="J8" s="8">
        <v>21.52</v>
      </c>
      <c r="K8" s="8">
        <v>1.0034940000000001</v>
      </c>
    </row>
    <row r="10" spans="1:14" x14ac:dyDescent="0.25">
      <c r="A10" s="4" t="s">
        <v>40</v>
      </c>
    </row>
    <row r="11" spans="1:14" x14ac:dyDescent="0.25">
      <c r="A11">
        <v>1</v>
      </c>
      <c r="B11" s="8">
        <v>21.1</v>
      </c>
      <c r="C11" s="8">
        <v>17.32</v>
      </c>
      <c r="D11" s="8">
        <v>22.45</v>
      </c>
      <c r="E11" s="8">
        <v>0</v>
      </c>
      <c r="F11" s="8">
        <v>0.19136600000000001</v>
      </c>
      <c r="G11" s="8">
        <v>1.3387E-2</v>
      </c>
      <c r="H11" s="8">
        <v>4.2383999999999998E-2</v>
      </c>
      <c r="I11" s="8">
        <v>3.9379999999999997E-3</v>
      </c>
      <c r="J11" s="8">
        <v>18.824999999999999</v>
      </c>
      <c r="K11" s="8">
        <v>0.80156099999999997</v>
      </c>
      <c r="L11" s="8">
        <v>622.98263999999995</v>
      </c>
      <c r="M11" s="8">
        <v>752.87515699999994</v>
      </c>
      <c r="N11" s="8">
        <v>1464.2159999999999</v>
      </c>
    </row>
    <row r="12" spans="1:14" x14ac:dyDescent="0.25">
      <c r="A12">
        <v>2</v>
      </c>
      <c r="B12" s="8">
        <v>18.399999999999999</v>
      </c>
      <c r="C12" s="8">
        <v>15.4</v>
      </c>
      <c r="D12" s="8">
        <v>22.45</v>
      </c>
      <c r="E12" s="8">
        <v>14</v>
      </c>
      <c r="F12" s="8">
        <v>0.21123</v>
      </c>
      <c r="G12" s="8">
        <v>1.9366000000000001E-2</v>
      </c>
      <c r="H12" s="8">
        <v>4.1270000000000001E-2</v>
      </c>
      <c r="I12" s="8">
        <v>1.0660000000000001E-3</v>
      </c>
      <c r="J12" s="8">
        <v>18.475000000000001</v>
      </c>
      <c r="K12" s="8">
        <v>0.68007399999999996</v>
      </c>
      <c r="L12" s="8">
        <v>609.62964999999997</v>
      </c>
      <c r="M12" s="8">
        <v>807.59562700000004</v>
      </c>
      <c r="N12" s="8">
        <v>1142.4580000000001</v>
      </c>
    </row>
    <row r="13" spans="1:14" x14ac:dyDescent="0.25">
      <c r="A13">
        <v>3</v>
      </c>
      <c r="B13" s="8">
        <v>23.4</v>
      </c>
      <c r="C13" s="8">
        <v>18</v>
      </c>
      <c r="D13" s="8">
        <v>22.8</v>
      </c>
      <c r="E13" s="8">
        <v>35</v>
      </c>
      <c r="F13" s="8">
        <v>0.24657399999999999</v>
      </c>
      <c r="G13" s="8">
        <v>2.9121999999999999E-2</v>
      </c>
      <c r="H13" s="8">
        <v>4.4676E-2</v>
      </c>
      <c r="I13" s="8">
        <v>4.3410000000000002E-3</v>
      </c>
      <c r="J13" s="8">
        <v>20.125</v>
      </c>
      <c r="K13" s="8">
        <v>0.828654</v>
      </c>
      <c r="L13" s="8">
        <v>656.94811000000004</v>
      </c>
      <c r="M13" s="8">
        <v>818.96555000000001</v>
      </c>
      <c r="N13" s="8">
        <v>600.77080000000001</v>
      </c>
    </row>
    <row r="14" spans="1:14" x14ac:dyDescent="0.25">
      <c r="A14">
        <v>4</v>
      </c>
      <c r="B14" s="8">
        <v>19</v>
      </c>
      <c r="C14" s="8">
        <v>15.09</v>
      </c>
      <c r="D14" s="8">
        <v>20.100000000000001</v>
      </c>
      <c r="E14" s="8">
        <v>42</v>
      </c>
      <c r="F14" s="8">
        <v>0.21778800000000001</v>
      </c>
      <c r="G14" s="8">
        <v>2.2682999999999998E-2</v>
      </c>
      <c r="H14" s="8">
        <v>4.4712000000000002E-2</v>
      </c>
      <c r="I14" s="8">
        <v>4.2760000000000003E-3</v>
      </c>
      <c r="J14" s="8">
        <v>20.399999999999999</v>
      </c>
      <c r="K14" s="8">
        <v>0.62915299999999996</v>
      </c>
      <c r="L14" s="8">
        <v>609.76972000000001</v>
      </c>
      <c r="M14" s="8">
        <v>777.28353000000004</v>
      </c>
      <c r="N14" s="8">
        <v>1206.96</v>
      </c>
    </row>
    <row r="15" spans="1:14" x14ac:dyDescent="0.25">
      <c r="A15">
        <v>5</v>
      </c>
      <c r="B15" s="8">
        <v>19</v>
      </c>
      <c r="C15" s="8">
        <v>14.62</v>
      </c>
      <c r="D15" s="8">
        <v>16.25</v>
      </c>
      <c r="E15" s="8">
        <v>49</v>
      </c>
      <c r="F15" s="8">
        <v>0.20851</v>
      </c>
      <c r="G15" s="8">
        <v>3.3258000000000003E-2</v>
      </c>
      <c r="H15" s="8">
        <v>4.5240000000000002E-2</v>
      </c>
      <c r="I15" s="8">
        <v>3.4259999999999998E-3</v>
      </c>
      <c r="J15" s="8">
        <v>20.5</v>
      </c>
      <c r="K15" s="8">
        <v>0.69940500000000005</v>
      </c>
      <c r="L15" s="8">
        <v>640.62175999999999</v>
      </c>
      <c r="M15" s="8">
        <v>729.16582500000004</v>
      </c>
      <c r="N15" s="8">
        <v>895.50109999999995</v>
      </c>
    </row>
    <row r="16" spans="1:14" x14ac:dyDescent="0.25">
      <c r="E16" s="8">
        <v>56</v>
      </c>
      <c r="F16" s="8">
        <v>0.179955</v>
      </c>
      <c r="G16" s="8">
        <v>1.6820000000000002E-2</v>
      </c>
      <c r="H16" s="8">
        <v>3.2544999999999998E-2</v>
      </c>
      <c r="I16" s="8">
        <v>5.3030000000000004E-3</v>
      </c>
      <c r="J16" s="8">
        <v>20.774999999999999</v>
      </c>
      <c r="K16" s="8">
        <v>1.40237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B20" sqref="B20"/>
    </sheetView>
  </sheetViews>
  <sheetFormatPr defaultRowHeight="15" x14ac:dyDescent="0.25"/>
  <cols>
    <col min="1" max="1" width="11.85546875" bestFit="1" customWidth="1"/>
  </cols>
  <sheetData>
    <row r="1" spans="1:3" x14ac:dyDescent="0.25">
      <c r="A1" s="4" t="s">
        <v>48</v>
      </c>
      <c r="B1" s="9" t="s">
        <v>28</v>
      </c>
      <c r="C1" s="9" t="s">
        <v>49</v>
      </c>
    </row>
    <row r="2" spans="1:3" x14ac:dyDescent="0.25">
      <c r="A2">
        <v>1</v>
      </c>
      <c r="B2" s="8">
        <v>25.6</v>
      </c>
      <c r="C2" s="8">
        <v>0.15895899999999999</v>
      </c>
    </row>
    <row r="3" spans="1:3" x14ac:dyDescent="0.25">
      <c r="A3">
        <v>2</v>
      </c>
      <c r="B3" s="8">
        <v>26.5</v>
      </c>
      <c r="C3" s="8">
        <v>0.18026300000000001</v>
      </c>
    </row>
    <row r="4" spans="1:3" x14ac:dyDescent="0.25">
      <c r="A4">
        <v>3</v>
      </c>
      <c r="B4" s="8">
        <v>32.200000000000003</v>
      </c>
      <c r="C4" s="8">
        <v>0.203292</v>
      </c>
    </row>
    <row r="5" spans="1:3" x14ac:dyDescent="0.25">
      <c r="A5">
        <v>4</v>
      </c>
      <c r="B5" s="8">
        <v>25.8</v>
      </c>
      <c r="C5" s="8">
        <v>0.17400599999999999</v>
      </c>
    </row>
    <row r="6" spans="1:3" x14ac:dyDescent="0.25">
      <c r="A6">
        <v>5</v>
      </c>
      <c r="B6" s="8">
        <v>23.9</v>
      </c>
      <c r="C6" s="8">
        <v>0.16069</v>
      </c>
    </row>
    <row r="7" spans="1:3" x14ac:dyDescent="0.25">
      <c r="A7">
        <v>6</v>
      </c>
      <c r="B7" s="8">
        <v>27</v>
      </c>
      <c r="C7" s="8">
        <v>0.180366</v>
      </c>
    </row>
    <row r="8" spans="1:3" x14ac:dyDescent="0.25">
      <c r="A8">
        <v>7</v>
      </c>
      <c r="B8" s="8">
        <v>35.4</v>
      </c>
      <c r="C8" s="8">
        <v>0.19293099999999999</v>
      </c>
    </row>
    <row r="9" spans="1:3" x14ac:dyDescent="0.25">
      <c r="A9">
        <v>8</v>
      </c>
      <c r="B9" s="8">
        <v>26.7</v>
      </c>
      <c r="C9" s="8">
        <v>0.16780999999999999</v>
      </c>
    </row>
    <row r="10" spans="1:3" x14ac:dyDescent="0.25">
      <c r="A10">
        <v>9</v>
      </c>
      <c r="B10" s="8">
        <v>23.5</v>
      </c>
      <c r="C10" s="8">
        <v>0.162518</v>
      </c>
    </row>
    <row r="11" spans="1:3" x14ac:dyDescent="0.25">
      <c r="A11">
        <v>10</v>
      </c>
      <c r="B11" s="8">
        <v>35.5</v>
      </c>
      <c r="C11" s="8">
        <v>0.20585400000000001</v>
      </c>
    </row>
    <row r="12" spans="1:3" x14ac:dyDescent="0.25">
      <c r="A12">
        <v>11</v>
      </c>
      <c r="B12" s="8">
        <v>27</v>
      </c>
      <c r="C12" s="8">
        <v>0.16573299999999999</v>
      </c>
    </row>
    <row r="13" spans="1:3" x14ac:dyDescent="0.25">
      <c r="A13">
        <v>12</v>
      </c>
      <c r="B13" s="8">
        <v>21</v>
      </c>
      <c r="C13" s="8">
        <v>0.158275</v>
      </c>
    </row>
    <row r="14" spans="1:3" x14ac:dyDescent="0.25">
      <c r="A14">
        <v>13</v>
      </c>
      <c r="B14" s="8">
        <v>21.1</v>
      </c>
      <c r="C14" s="8">
        <v>0.16936799999999999</v>
      </c>
    </row>
    <row r="15" spans="1:3" x14ac:dyDescent="0.25">
      <c r="A15">
        <v>14</v>
      </c>
      <c r="B15" s="8">
        <v>20.3</v>
      </c>
      <c r="C15" s="8">
        <v>0.15795699999999999</v>
      </c>
    </row>
    <row r="16" spans="1:3" x14ac:dyDescent="0.25">
      <c r="A16">
        <v>15</v>
      </c>
      <c r="B16" s="8">
        <v>29.6</v>
      </c>
      <c r="C16" s="8">
        <v>0.198026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bserver Data</vt:lpstr>
      <vt:lpstr>TA_DEXA mass_Aged Mice (n=4_gp)</vt:lpstr>
      <vt:lpstr>TA_DEXA mass_NTC_PDAC (n=5)</vt:lpstr>
      <vt:lpstr>TA_DEXA_PDAC (n=15)</vt:lpstr>
    </vt:vector>
  </TitlesOfParts>
  <Company>UR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e, Calvin L</dc:creator>
  <cp:lastModifiedBy>University of Rochester</cp:lastModifiedBy>
  <dcterms:created xsi:type="dcterms:W3CDTF">2020-01-20T20:32:39Z</dcterms:created>
  <dcterms:modified xsi:type="dcterms:W3CDTF">2020-04-20T15:10:30Z</dcterms:modified>
</cp:coreProperties>
</file>